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xli\Documents\A-Li Xiao-Nan\PAPER-WRITING\Paper in Writing\2019 DNA methylation_EPN\Manuscript_ Final phase\Nature Genetics_2021-12-16\Nature Communication\Final revision 04_2022-10-04\"/>
    </mc:Choice>
  </mc:AlternateContent>
  <xr:revisionPtr revIDLastSave="0" documentId="13_ncr:1_{C93B614E-F9FC-49C7-B555-CCD27032F8D1}" xr6:coauthVersionLast="47" xr6:coauthVersionMax="47" xr10:uidLastSave="{00000000-0000-0000-0000-000000000000}"/>
  <bookViews>
    <workbookView xWindow="4180" yWindow="4180" windowWidth="28800" windowHeight="15460" xr2:uid="{7CB2407C-8F8F-40B6-B87C-9FABB3F6E76D}"/>
  </bookViews>
  <sheets>
    <sheet name="Sheet1" sheetId="1" r:id="rId1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08" uniqueCount="63">
  <si>
    <t>HypoDMRs-associated genes</t>
  </si>
  <si>
    <t>Gene Expression</t>
  </si>
  <si>
    <t>DNA methylation</t>
  </si>
  <si>
    <t>Log2(tumor/normal)</t>
  </si>
  <si>
    <t>strand</t>
  </si>
  <si>
    <t>-</t>
  </si>
  <si>
    <t>+</t>
  </si>
  <si>
    <t>DLGAP1</t>
  </si>
  <si>
    <t>GNG7</t>
  </si>
  <si>
    <t>HyperDMRs-associated genes</t>
  </si>
  <si>
    <t>DHX58</t>
  </si>
  <si>
    <t>KCNJ9</t>
  </si>
  <si>
    <t>KIAA0513</t>
  </si>
  <si>
    <t>KIF5C</t>
  </si>
  <si>
    <t>SNAP25</t>
  </si>
  <si>
    <t>SPTBN2</t>
  </si>
  <si>
    <t>TNR</t>
  </si>
  <si>
    <t>tumor / normal</t>
  </si>
  <si>
    <t>Genes</t>
  </si>
  <si>
    <t>Column1</t>
  </si>
  <si>
    <t>Column2</t>
  </si>
  <si>
    <t>Column3</t>
  </si>
  <si>
    <t>Column4</t>
  </si>
  <si>
    <t>ATOH8</t>
  </si>
  <si>
    <t>CACNA1H</t>
  </si>
  <si>
    <t>CSPG4</t>
  </si>
  <si>
    <t>RARA</t>
  </si>
  <si>
    <t>SHANK1</t>
  </si>
  <si>
    <t>SLC12A7</t>
  </si>
  <si>
    <t>ZNF423</t>
  </si>
  <si>
    <t>ADAMTS2</t>
  </si>
  <si>
    <t>AES</t>
  </si>
  <si>
    <t>C1orf21</t>
  </si>
  <si>
    <t>CAMKK2</t>
  </si>
  <si>
    <t>COBL</t>
  </si>
  <si>
    <t>COX7A1</t>
  </si>
  <si>
    <t>DEAF1</t>
  </si>
  <si>
    <t>DIRAS2</t>
  </si>
  <si>
    <t>DMRT3</t>
  </si>
  <si>
    <t>EIF4E3</t>
  </si>
  <si>
    <t>EVI5L</t>
  </si>
  <si>
    <t>FBXO41</t>
  </si>
  <si>
    <t>GFOD1</t>
  </si>
  <si>
    <t>GRIN2C</t>
  </si>
  <si>
    <t>HIPK2</t>
  </si>
  <si>
    <t>IL17D</t>
  </si>
  <si>
    <t>MDM2</t>
  </si>
  <si>
    <t>MGLL</t>
  </si>
  <si>
    <t>NEBL</t>
  </si>
  <si>
    <t>PDE4DIP</t>
  </si>
  <si>
    <t>PHACTR3</t>
  </si>
  <si>
    <t>PRKCZ</t>
  </si>
  <si>
    <t>RASGRF1</t>
  </si>
  <si>
    <t>RIMS4</t>
  </si>
  <si>
    <t>SHANK3</t>
  </si>
  <si>
    <t>SPTB</t>
  </si>
  <si>
    <t>STX1B</t>
  </si>
  <si>
    <t>SYN2</t>
  </si>
  <si>
    <t>THRA</t>
  </si>
  <si>
    <t>TMCC2</t>
  </si>
  <si>
    <t>ARRB1*</t>
  </si>
  <si>
    <r>
      <t xml:space="preserve">Note : * Genes shared  by RELA and PFA tumors.  Differentially expressed genes reversely correlated with DNA methylation are highlighted in </t>
    </r>
    <r>
      <rPr>
        <b/>
        <sz val="11"/>
        <color rgb="FFFF0000"/>
        <rFont val="Calibri"/>
        <family val="2"/>
        <scheme val="minor"/>
      </rPr>
      <t xml:space="preserve">red </t>
    </r>
    <r>
      <rPr>
        <sz val="11"/>
        <color theme="1"/>
        <rFont val="Calibri"/>
        <family val="2"/>
        <scheme val="minor"/>
      </rPr>
      <t xml:space="preserve">(for hypoDMRs) or </t>
    </r>
    <r>
      <rPr>
        <b/>
        <sz val="11"/>
        <color rgb="FF00B050"/>
        <rFont val="Calibri"/>
        <family val="2"/>
        <scheme val="minor"/>
      </rPr>
      <t xml:space="preserve">green </t>
    </r>
    <r>
      <rPr>
        <sz val="11"/>
        <color theme="1"/>
        <rFont val="Calibri"/>
        <family val="2"/>
        <scheme val="minor"/>
      </rPr>
      <t>(for hyperDMRs).</t>
    </r>
  </si>
  <si>
    <r>
      <rPr>
        <b/>
        <sz val="14"/>
        <color theme="1"/>
        <rFont val="Arial"/>
        <family val="2"/>
      </rPr>
      <t>Supplementary Data 6</t>
    </r>
    <r>
      <rPr>
        <sz val="14"/>
        <color theme="1"/>
        <rFont val="Arial"/>
        <family val="2"/>
      </rPr>
      <t xml:space="preserve">. Candidate driver genes associated with DMRs in RELA tumor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</font>
    <font>
      <sz val="12"/>
      <color theme="1"/>
      <name val="Calibri"/>
      <family val="2"/>
    </font>
    <font>
      <b/>
      <sz val="12"/>
      <color rgb="FF000000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  <font>
      <sz val="12"/>
      <name val="Calibri"/>
      <family val="2"/>
    </font>
    <font>
      <sz val="12"/>
      <color rgb="FFFF0000"/>
      <name val="Calibri"/>
      <family val="2"/>
    </font>
    <font>
      <b/>
      <sz val="12"/>
      <color rgb="FFFF0000"/>
      <name val="Calibri"/>
      <family val="2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 applyAlignme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 applyAlignment="1">
      <alignment horizontal="center"/>
    </xf>
    <xf numFmtId="0" fontId="4" fillId="0" borderId="2" xfId="0" applyFont="1" applyBorder="1" applyAlignment="1"/>
    <xf numFmtId="0" fontId="0" fillId="0" borderId="2" xfId="0" applyFont="1" applyBorder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0" xfId="0" applyFont="1" applyBorder="1"/>
    <xf numFmtId="0" fontId="1" fillId="0" borderId="0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0" xfId="0" applyFont="1" applyFill="1"/>
    <xf numFmtId="2" fontId="0" fillId="0" borderId="2" xfId="0" applyNumberFormat="1" applyFont="1" applyBorder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2" fontId="2" fillId="0" borderId="0" xfId="0" applyNumberFormat="1" applyFont="1" applyBorder="1" applyAlignment="1">
      <alignment horizontal="center"/>
    </xf>
    <xf numFmtId="2" fontId="2" fillId="0" borderId="2" xfId="0" applyNumberFormat="1" applyFont="1" applyBorder="1" applyAlignment="1">
      <alignment horizontal="center"/>
    </xf>
    <xf numFmtId="2" fontId="0" fillId="0" borderId="0" xfId="0" applyNumberFormat="1" applyFont="1" applyAlignment="1">
      <alignment horizontal="center"/>
    </xf>
    <xf numFmtId="0" fontId="6" fillId="0" borderId="0" xfId="0" applyFont="1" applyFill="1"/>
    <xf numFmtId="0" fontId="3" fillId="0" borderId="0" xfId="0" applyFont="1" applyAlignment="1"/>
    <xf numFmtId="0" fontId="2" fillId="0" borderId="0" xfId="0" applyFont="1" applyFill="1" applyBorder="1"/>
    <xf numFmtId="0" fontId="2" fillId="0" borderId="2" xfId="0" applyFont="1" applyFill="1" applyBorder="1"/>
    <xf numFmtId="0" fontId="8" fillId="0" borderId="0" xfId="0" applyFont="1"/>
    <xf numFmtId="0" fontId="8" fillId="0" borderId="0" xfId="0" applyFont="1" applyFill="1"/>
    <xf numFmtId="0" fontId="8" fillId="0" borderId="2" xfId="0" applyFont="1" applyBorder="1"/>
    <xf numFmtId="0" fontId="0" fillId="0" borderId="0" xfId="0" applyAlignment="1">
      <alignment horizontal="center"/>
    </xf>
    <xf numFmtId="2" fontId="7" fillId="0" borderId="0" xfId="0" applyNumberFormat="1" applyFont="1" applyAlignment="1">
      <alignment horizontal="center"/>
    </xf>
    <xf numFmtId="0" fontId="0" fillId="0" borderId="0" xfId="0" applyFont="1" applyAlignment="1">
      <alignment horizontal="left" wrapText="1"/>
    </xf>
  </cellXfs>
  <cellStyles count="1">
    <cellStyle name="Normal" xfId="0" builtinId="0"/>
  </cellStyles>
  <dxfs count="13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  <numFmt numFmtId="2" formatCode="0.00"/>
      <alignment horizontal="center" vertical="bottom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border outline="0">
        <top style="medium">
          <color indexed="64"/>
        </top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Calibri"/>
        <family val="2"/>
        <scheme val="none"/>
      </font>
    </dxf>
    <dxf>
      <font>
        <b/>
        <i val="0"/>
        <color rgb="FFFF0000"/>
      </font>
    </dxf>
    <dxf>
      <font>
        <b/>
        <i val="0"/>
        <color rgb="FFFF0000"/>
      </font>
    </dxf>
    <dxf>
      <font>
        <b/>
        <i val="0"/>
        <color rgb="FF00B050"/>
      </font>
    </dxf>
    <dxf>
      <font>
        <color rgb="FF00B050"/>
      </font>
    </dxf>
    <dxf>
      <font>
        <color theme="1"/>
      </font>
    </dxf>
    <dxf>
      <font>
        <color rgb="FF9C0006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30A8868A-D768-44EE-951C-9748192122DF}" name="Table2" displayName="Table2" ref="A4:D53" totalsRowShown="0" headerRowDxfId="6" dataDxfId="5" tableBorderDxfId="4">
  <autoFilter ref="A4:D53" xr:uid="{67B57C90-1A6A-49CC-AC07-57494A20C6EC}"/>
  <tableColumns count="4">
    <tableColumn id="1" xr3:uid="{73A3A929-AB3A-4CAF-8726-348EC57FCCEF}" name="Column1" dataDxfId="3"/>
    <tableColumn id="2" xr3:uid="{30467B43-BCE2-4C26-A715-BBA8746DB243}" name="Column2" dataDxfId="2"/>
    <tableColumn id="3" xr3:uid="{294B3CF9-CBBE-4FA9-802A-69D59A2457E5}" name="Column3" dataDxfId="1"/>
    <tableColumn id="4" xr3:uid="{CE13C585-BBB9-42BB-BDA2-C65A8C538112}" name="Column4" dataDxfId="0"/>
  </tableColumns>
  <tableStyleInfo name="TableStyleLight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50AE4B-2DFE-40B4-9077-8C2644D18B49}">
  <sheetPr>
    <pageSetUpPr fitToPage="1"/>
  </sheetPr>
  <dimension ref="A1:P81"/>
  <sheetViews>
    <sheetView tabSelected="1" workbookViewId="0"/>
  </sheetViews>
  <sheetFormatPr defaultRowHeight="14.5" x14ac:dyDescent="0.35"/>
  <cols>
    <col min="1" max="1" width="29.1796875" style="3" customWidth="1"/>
    <col min="2" max="2" width="22.90625" style="23" customWidth="1"/>
    <col min="3" max="3" width="20.1796875" style="23" customWidth="1"/>
    <col min="4" max="4" width="12.453125" style="6" customWidth="1"/>
  </cols>
  <sheetData>
    <row r="1" spans="1:4" ht="42.5" customHeight="1" thickBot="1" x14ac:dyDescent="0.45">
      <c r="A1" s="7" t="s">
        <v>62</v>
      </c>
      <c r="B1" s="16"/>
      <c r="C1" s="16"/>
      <c r="D1" s="8"/>
    </row>
    <row r="2" spans="1:4" ht="15.5" x14ac:dyDescent="0.35">
      <c r="A2" s="9"/>
      <c r="B2" s="17" t="s">
        <v>1</v>
      </c>
      <c r="C2" s="17" t="s">
        <v>2</v>
      </c>
      <c r="D2" s="10"/>
    </row>
    <row r="3" spans="1:4" ht="15.5" x14ac:dyDescent="0.35">
      <c r="A3" s="11" t="s">
        <v>18</v>
      </c>
      <c r="B3" s="18" t="s">
        <v>3</v>
      </c>
      <c r="C3" s="18" t="s">
        <v>17</v>
      </c>
      <c r="D3" s="12" t="s">
        <v>4</v>
      </c>
    </row>
    <row r="4" spans="1:4" ht="15.5" hidden="1" x14ac:dyDescent="0.35">
      <c r="A4" s="1" t="s">
        <v>19</v>
      </c>
      <c r="B4" s="19" t="s">
        <v>20</v>
      </c>
      <c r="C4" s="19" t="s">
        <v>21</v>
      </c>
      <c r="D4" s="4" t="s">
        <v>22</v>
      </c>
    </row>
    <row r="5" spans="1:4" ht="29.5" customHeight="1" x14ac:dyDescent="0.35">
      <c r="A5" s="1" t="s">
        <v>0</v>
      </c>
      <c r="B5" s="19"/>
      <c r="C5" s="19"/>
      <c r="D5" s="4"/>
    </row>
    <row r="6" spans="1:4" ht="15.5" x14ac:dyDescent="0.35">
      <c r="A6" s="24" t="s">
        <v>23</v>
      </c>
      <c r="B6" s="20">
        <v>-3.2122199999999999</v>
      </c>
      <c r="C6" s="20">
        <v>-0.65219300000000002</v>
      </c>
      <c r="D6" s="5" t="s">
        <v>6</v>
      </c>
    </row>
    <row r="7" spans="1:4" ht="15.5" x14ac:dyDescent="0.35">
      <c r="A7" s="15" t="s">
        <v>24</v>
      </c>
      <c r="B7" s="32">
        <v>5.77</v>
      </c>
      <c r="C7" s="20">
        <v>-0.38500699999999999</v>
      </c>
      <c r="D7" s="5" t="s">
        <v>6</v>
      </c>
    </row>
    <row r="8" spans="1:4" ht="15.5" x14ac:dyDescent="0.35">
      <c r="A8" s="15" t="s">
        <v>25</v>
      </c>
      <c r="B8" s="32">
        <v>3.48231</v>
      </c>
      <c r="C8" s="20">
        <v>-0.58262000000000003</v>
      </c>
      <c r="D8" s="5" t="s">
        <v>5</v>
      </c>
    </row>
    <row r="9" spans="1:4" ht="15.5" x14ac:dyDescent="0.35">
      <c r="A9" s="15" t="s">
        <v>7</v>
      </c>
      <c r="B9" s="20">
        <v>-4.6215900000000003</v>
      </c>
      <c r="C9" s="20">
        <v>-0.64155300000000004</v>
      </c>
      <c r="D9" s="5" t="s">
        <v>5</v>
      </c>
    </row>
    <row r="10" spans="1:4" ht="15.5" x14ac:dyDescent="0.35">
      <c r="A10" s="15" t="s">
        <v>8</v>
      </c>
      <c r="B10" s="20">
        <v>-4.6256700000000004</v>
      </c>
      <c r="C10" s="20">
        <v>-0.73201300000000002</v>
      </c>
      <c r="D10" s="5" t="s">
        <v>5</v>
      </c>
    </row>
    <row r="11" spans="1:4" ht="15.5" x14ac:dyDescent="0.35">
      <c r="A11" s="15" t="s">
        <v>26</v>
      </c>
      <c r="B11" s="20">
        <v>2.8844699999999999</v>
      </c>
      <c r="C11" s="20">
        <v>-0.33327299999999999</v>
      </c>
      <c r="D11" s="5" t="s">
        <v>6</v>
      </c>
    </row>
    <row r="12" spans="1:4" ht="15.5" x14ac:dyDescent="0.35">
      <c r="A12" s="15" t="s">
        <v>27</v>
      </c>
      <c r="B12" s="20">
        <v>-7.23123</v>
      </c>
      <c r="C12" s="20">
        <v>-0.454733</v>
      </c>
      <c r="D12" s="5" t="s">
        <v>5</v>
      </c>
    </row>
    <row r="13" spans="1:4" ht="15.5" x14ac:dyDescent="0.35">
      <c r="A13" s="26" t="s">
        <v>28</v>
      </c>
      <c r="B13" s="21">
        <v>4.3624499999999999</v>
      </c>
      <c r="C13" s="21">
        <v>-0.56808700000000001</v>
      </c>
      <c r="D13" s="13" t="s">
        <v>5</v>
      </c>
    </row>
    <row r="14" spans="1:4" ht="16" thickBot="1" x14ac:dyDescent="0.4">
      <c r="A14" s="27" t="s">
        <v>29</v>
      </c>
      <c r="B14" s="22">
        <v>2.8258399999999999</v>
      </c>
      <c r="C14" s="22">
        <v>-0.63436700000000001</v>
      </c>
      <c r="D14" s="14" t="s">
        <v>5</v>
      </c>
    </row>
    <row r="15" spans="1:4" ht="29.5" customHeight="1" x14ac:dyDescent="0.35">
      <c r="A15" s="25" t="s">
        <v>9</v>
      </c>
    </row>
    <row r="16" spans="1:4" ht="15.5" x14ac:dyDescent="0.35">
      <c r="A16" s="2" t="s">
        <v>30</v>
      </c>
      <c r="B16" s="20">
        <v>6.21448</v>
      </c>
      <c r="C16" s="20">
        <v>0.47620000000000001</v>
      </c>
      <c r="D16" s="5" t="s">
        <v>5</v>
      </c>
    </row>
    <row r="17" spans="1:4" ht="15.5" x14ac:dyDescent="0.35">
      <c r="A17" s="2" t="s">
        <v>31</v>
      </c>
      <c r="B17" s="20">
        <v>-3.9461499999999998</v>
      </c>
      <c r="C17" s="20">
        <v>0.69221299999999997</v>
      </c>
      <c r="D17" s="5" t="s">
        <v>5</v>
      </c>
    </row>
    <row r="18" spans="1:4" ht="15.5" x14ac:dyDescent="0.35">
      <c r="A18" s="28" t="s">
        <v>60</v>
      </c>
      <c r="B18" s="20">
        <v>-5.26126</v>
      </c>
      <c r="C18" s="20">
        <v>0.75072700000000003</v>
      </c>
      <c r="D18" s="5" t="s">
        <v>5</v>
      </c>
    </row>
    <row r="19" spans="1:4" ht="15.5" x14ac:dyDescent="0.35">
      <c r="A19" s="2" t="s">
        <v>32</v>
      </c>
      <c r="B19" s="20">
        <v>-3.0306600000000001</v>
      </c>
      <c r="C19" s="20">
        <v>0.70063299999999995</v>
      </c>
      <c r="D19" s="5" t="s">
        <v>6</v>
      </c>
    </row>
    <row r="20" spans="1:4" ht="15.5" x14ac:dyDescent="0.35">
      <c r="A20" s="2" t="s">
        <v>33</v>
      </c>
      <c r="B20" s="20">
        <v>-4.0657899999999998</v>
      </c>
      <c r="C20" s="20">
        <v>0.80578000000000005</v>
      </c>
      <c r="D20" s="5" t="s">
        <v>5</v>
      </c>
    </row>
    <row r="21" spans="1:4" ht="15.5" x14ac:dyDescent="0.35">
      <c r="A21" s="2" t="s">
        <v>34</v>
      </c>
      <c r="B21" s="20">
        <v>-2.9701300000000002</v>
      </c>
      <c r="C21" s="20">
        <v>0.61104000000000003</v>
      </c>
      <c r="D21" s="5" t="s">
        <v>5</v>
      </c>
    </row>
    <row r="22" spans="1:4" ht="15.5" x14ac:dyDescent="0.35">
      <c r="A22" s="2" t="s">
        <v>35</v>
      </c>
      <c r="B22" s="20">
        <v>-5.2877000000000001</v>
      </c>
      <c r="C22" s="20">
        <v>0.62253999999999998</v>
      </c>
      <c r="D22" s="5" t="s">
        <v>5</v>
      </c>
    </row>
    <row r="23" spans="1:4" ht="15.5" x14ac:dyDescent="0.35">
      <c r="A23" s="2" t="s">
        <v>36</v>
      </c>
      <c r="B23" s="20">
        <v>-2.7129599999999998</v>
      </c>
      <c r="C23" s="20">
        <v>0.58981300000000003</v>
      </c>
      <c r="D23" s="5" t="s">
        <v>5</v>
      </c>
    </row>
    <row r="24" spans="1:4" ht="15.5" x14ac:dyDescent="0.35">
      <c r="A24" s="28" t="s">
        <v>10</v>
      </c>
      <c r="B24" s="20">
        <v>2.0964299999999998</v>
      </c>
      <c r="C24" s="20">
        <v>0.61593299999999995</v>
      </c>
      <c r="D24" s="5" t="s">
        <v>5</v>
      </c>
    </row>
    <row r="25" spans="1:4" ht="15.5" x14ac:dyDescent="0.35">
      <c r="A25" s="2" t="s">
        <v>37</v>
      </c>
      <c r="B25" s="20">
        <v>-4.0865999999999998</v>
      </c>
      <c r="C25" s="20">
        <v>0.79359999999999997</v>
      </c>
      <c r="D25" s="5" t="s">
        <v>5</v>
      </c>
    </row>
    <row r="26" spans="1:4" ht="15.5" x14ac:dyDescent="0.35">
      <c r="A26" s="2" t="s">
        <v>38</v>
      </c>
      <c r="B26" s="20">
        <v>6.1169799999999999</v>
      </c>
      <c r="C26" s="20">
        <v>0.64395999999999998</v>
      </c>
      <c r="D26" s="5" t="s">
        <v>6</v>
      </c>
    </row>
    <row r="27" spans="1:4" ht="15.5" x14ac:dyDescent="0.35">
      <c r="A27" s="2" t="s">
        <v>39</v>
      </c>
      <c r="B27" s="20">
        <v>-3.3603200000000002</v>
      </c>
      <c r="C27" s="20">
        <v>0.59870699999999999</v>
      </c>
      <c r="D27" s="5" t="s">
        <v>5</v>
      </c>
    </row>
    <row r="28" spans="1:4" ht="15.5" x14ac:dyDescent="0.35">
      <c r="A28" s="2" t="s">
        <v>40</v>
      </c>
      <c r="B28" s="20">
        <v>-2.70505</v>
      </c>
      <c r="C28" s="20">
        <v>0.62971999999999995</v>
      </c>
      <c r="D28" s="5" t="s">
        <v>6</v>
      </c>
    </row>
    <row r="29" spans="1:4" ht="15.5" x14ac:dyDescent="0.35">
      <c r="A29" s="15" t="s">
        <v>41</v>
      </c>
      <c r="B29" s="20">
        <v>-5.75082</v>
      </c>
      <c r="C29" s="20">
        <v>0.55678000000000005</v>
      </c>
      <c r="D29" s="5" t="s">
        <v>5</v>
      </c>
    </row>
    <row r="30" spans="1:4" ht="15.5" x14ac:dyDescent="0.35">
      <c r="A30" s="2" t="s">
        <v>42</v>
      </c>
      <c r="B30" s="20">
        <v>-3.7893599999999998</v>
      </c>
      <c r="C30" s="20">
        <v>0.79552</v>
      </c>
      <c r="D30" s="5" t="s">
        <v>5</v>
      </c>
    </row>
    <row r="31" spans="1:4" ht="15.5" x14ac:dyDescent="0.35">
      <c r="A31" s="2" t="s">
        <v>43</v>
      </c>
      <c r="B31" s="20">
        <v>-3.8482099999999999</v>
      </c>
      <c r="C31" s="20">
        <v>0.60184000000000004</v>
      </c>
      <c r="D31" s="5" t="s">
        <v>5</v>
      </c>
    </row>
    <row r="32" spans="1:4" ht="15.5" x14ac:dyDescent="0.35">
      <c r="A32" s="2" t="s">
        <v>44</v>
      </c>
      <c r="B32" s="20">
        <v>-4.2551100000000002</v>
      </c>
      <c r="C32" s="20">
        <v>0.74921300000000002</v>
      </c>
      <c r="D32" s="5" t="s">
        <v>5</v>
      </c>
    </row>
    <row r="33" spans="1:16" ht="15.5" x14ac:dyDescent="0.35">
      <c r="A33" s="2" t="s">
        <v>45</v>
      </c>
      <c r="B33" s="20">
        <v>-2.3993000000000002</v>
      </c>
      <c r="C33" s="20">
        <v>0.67847999999999997</v>
      </c>
      <c r="D33" s="5" t="s">
        <v>6</v>
      </c>
    </row>
    <row r="34" spans="1:16" ht="15.5" x14ac:dyDescent="0.35">
      <c r="A34" s="29" t="s">
        <v>11</v>
      </c>
      <c r="B34" s="20">
        <v>-6.92293</v>
      </c>
      <c r="C34" s="20">
        <v>0.70329299999999995</v>
      </c>
      <c r="D34" s="5" t="s">
        <v>6</v>
      </c>
    </row>
    <row r="35" spans="1:16" ht="15.5" x14ac:dyDescent="0.35">
      <c r="A35" s="28" t="s">
        <v>12</v>
      </c>
      <c r="B35" s="20">
        <v>-3.7163200000000001</v>
      </c>
      <c r="C35" s="20">
        <v>0.75432699999999997</v>
      </c>
      <c r="D35" s="5" t="s">
        <v>6</v>
      </c>
    </row>
    <row r="36" spans="1:16" ht="15.5" x14ac:dyDescent="0.35">
      <c r="A36" s="28" t="s">
        <v>13</v>
      </c>
      <c r="B36" s="20">
        <v>-2.9521999999999999</v>
      </c>
      <c r="C36" s="20">
        <v>0.64625299999999997</v>
      </c>
      <c r="D36" s="5" t="s">
        <v>6</v>
      </c>
    </row>
    <row r="37" spans="1:16" ht="15.5" x14ac:dyDescent="0.35">
      <c r="A37" s="2" t="s">
        <v>46</v>
      </c>
      <c r="B37" s="20">
        <v>2.5054400000000001</v>
      </c>
      <c r="C37" s="20">
        <v>0.57449300000000003</v>
      </c>
      <c r="D37" s="5" t="s">
        <v>6</v>
      </c>
    </row>
    <row r="38" spans="1:16" ht="15.5" x14ac:dyDescent="0.35">
      <c r="A38" s="2" t="s">
        <v>47</v>
      </c>
      <c r="B38" s="20">
        <v>-3.1032099999999998</v>
      </c>
      <c r="C38" s="20">
        <v>0.79210700000000001</v>
      </c>
      <c r="D38" s="5" t="s">
        <v>5</v>
      </c>
    </row>
    <row r="39" spans="1:16" ht="15.5" x14ac:dyDescent="0.35">
      <c r="A39" s="2" t="s">
        <v>48</v>
      </c>
      <c r="B39" s="20">
        <v>-3.3500700000000001</v>
      </c>
      <c r="C39" s="20">
        <v>0.49180000000000001</v>
      </c>
      <c r="D39" s="5" t="s">
        <v>5</v>
      </c>
    </row>
    <row r="40" spans="1:16" ht="15.5" x14ac:dyDescent="0.35">
      <c r="A40" s="2" t="s">
        <v>49</v>
      </c>
      <c r="B40" s="20">
        <v>-2.3667500000000001</v>
      </c>
      <c r="C40" s="20">
        <v>0.64070700000000003</v>
      </c>
      <c r="D40" s="5" t="s">
        <v>5</v>
      </c>
      <c r="P40" s="31"/>
    </row>
    <row r="41" spans="1:16" ht="15.5" x14ac:dyDescent="0.35">
      <c r="A41" s="15" t="s">
        <v>50</v>
      </c>
      <c r="B41" s="20">
        <v>-7.2685500000000003</v>
      </c>
      <c r="C41" s="20">
        <v>0.81064000000000003</v>
      </c>
      <c r="D41" s="5" t="s">
        <v>6</v>
      </c>
    </row>
    <row r="42" spans="1:16" ht="15.5" x14ac:dyDescent="0.35">
      <c r="A42" s="2" t="s">
        <v>51</v>
      </c>
      <c r="B42" s="20">
        <v>-4.68886</v>
      </c>
      <c r="C42" s="20">
        <v>0.51942699999999997</v>
      </c>
      <c r="D42" s="5" t="s">
        <v>6</v>
      </c>
    </row>
    <row r="43" spans="1:16" ht="15.5" x14ac:dyDescent="0.35">
      <c r="A43" s="2" t="s">
        <v>52</v>
      </c>
      <c r="B43" s="20">
        <v>-6.99308</v>
      </c>
      <c r="C43" s="20">
        <v>0.64061999999999997</v>
      </c>
      <c r="D43" s="5" t="s">
        <v>5</v>
      </c>
    </row>
    <row r="44" spans="1:16" ht="15.5" x14ac:dyDescent="0.35">
      <c r="A44" s="15" t="s">
        <v>53</v>
      </c>
      <c r="B44" s="20">
        <v>-6.24383</v>
      </c>
      <c r="C44" s="20">
        <v>0.71890699999999996</v>
      </c>
      <c r="D44" s="5" t="s">
        <v>5</v>
      </c>
    </row>
    <row r="45" spans="1:16" ht="15.5" x14ac:dyDescent="0.35">
      <c r="A45" s="2" t="s">
        <v>54</v>
      </c>
      <c r="B45" s="20">
        <v>-3.3796300000000001</v>
      </c>
      <c r="C45" s="20">
        <v>0.69388000000000005</v>
      </c>
      <c r="D45" s="5" t="s">
        <v>6</v>
      </c>
    </row>
    <row r="46" spans="1:16" ht="15.5" x14ac:dyDescent="0.35">
      <c r="A46" s="28" t="s">
        <v>14</v>
      </c>
      <c r="B46" s="20">
        <v>-5.4281300000000003</v>
      </c>
      <c r="C46" s="20">
        <v>0.77802700000000002</v>
      </c>
      <c r="D46" s="5" t="s">
        <v>6</v>
      </c>
    </row>
    <row r="47" spans="1:16" ht="15.5" x14ac:dyDescent="0.35">
      <c r="A47" s="2" t="s">
        <v>55</v>
      </c>
      <c r="B47" s="20">
        <v>-3.0094599999999998</v>
      </c>
      <c r="C47" s="20">
        <v>0.85010699999999995</v>
      </c>
      <c r="D47" s="5" t="s">
        <v>5</v>
      </c>
    </row>
    <row r="48" spans="1:16" ht="15.5" x14ac:dyDescent="0.35">
      <c r="A48" s="28" t="s">
        <v>15</v>
      </c>
      <c r="B48" s="20">
        <v>-5.2497100000000003</v>
      </c>
      <c r="C48" s="20">
        <v>0.67089299999999996</v>
      </c>
      <c r="D48" s="5" t="s">
        <v>5</v>
      </c>
    </row>
    <row r="49" spans="1:4" ht="15.5" x14ac:dyDescent="0.35">
      <c r="A49" s="2" t="s">
        <v>56</v>
      </c>
      <c r="B49" s="20">
        <v>-3.8618700000000001</v>
      </c>
      <c r="C49" s="20">
        <v>0.64802000000000004</v>
      </c>
      <c r="D49" s="5" t="s">
        <v>5</v>
      </c>
    </row>
    <row r="50" spans="1:4" ht="15.5" x14ac:dyDescent="0.35">
      <c r="A50" s="15" t="s">
        <v>57</v>
      </c>
      <c r="B50" s="20">
        <v>-7.7821199999999999</v>
      </c>
      <c r="C50" s="20">
        <v>0.77903299999999998</v>
      </c>
      <c r="D50" s="5" t="s">
        <v>6</v>
      </c>
    </row>
    <row r="51" spans="1:4" ht="15.5" x14ac:dyDescent="0.35">
      <c r="A51" s="2" t="s">
        <v>58</v>
      </c>
      <c r="B51" s="20">
        <v>-2.20356</v>
      </c>
      <c r="C51" s="20">
        <v>0.58596000000000004</v>
      </c>
      <c r="D51" s="5" t="s">
        <v>6</v>
      </c>
    </row>
    <row r="52" spans="1:4" ht="15.5" x14ac:dyDescent="0.35">
      <c r="A52" s="2" t="s">
        <v>59</v>
      </c>
      <c r="B52" s="20">
        <v>-4.3087600000000004</v>
      </c>
      <c r="C52" s="20">
        <v>0.46291300000000002</v>
      </c>
      <c r="D52" s="5" t="s">
        <v>6</v>
      </c>
    </row>
    <row r="53" spans="1:4" ht="16" thickBot="1" x14ac:dyDescent="0.4">
      <c r="A53" s="30" t="s">
        <v>16</v>
      </c>
      <c r="B53" s="22">
        <v>-5.5858699999999999</v>
      </c>
      <c r="C53" s="22">
        <v>0.69159300000000001</v>
      </c>
      <c r="D53" s="14" t="s">
        <v>5</v>
      </c>
    </row>
    <row r="54" spans="1:4" ht="33.5" customHeight="1" x14ac:dyDescent="0.35">
      <c r="A54" s="33" t="s">
        <v>61</v>
      </c>
      <c r="B54" s="33"/>
      <c r="C54" s="33"/>
      <c r="D54" s="33"/>
    </row>
    <row r="81" ht="26" customHeight="1" x14ac:dyDescent="0.35"/>
  </sheetData>
  <mergeCells count="1">
    <mergeCell ref="A54:D54"/>
  </mergeCells>
  <conditionalFormatting sqref="B6:B53">
    <cfRule type="cellIs" dxfId="12" priority="9" operator="greaterThan">
      <formula>0</formula>
    </cfRule>
    <cfRule type="colorScale" priority="10">
      <colorScale>
        <cfvo type="num" val="&quot;&lt;0&quot;"/>
        <cfvo type="max"/>
        <color rgb="FF00B050"/>
        <color rgb="FFFFEF9C"/>
      </colorScale>
    </cfRule>
  </conditionalFormatting>
  <conditionalFormatting sqref="B16:B53">
    <cfRule type="cellIs" dxfId="11" priority="4" operator="greaterThan">
      <formula>0</formula>
    </cfRule>
    <cfRule type="cellIs" dxfId="10" priority="5" operator="lessThan">
      <formula>0</formula>
    </cfRule>
    <cfRule type="cellIs" dxfId="9" priority="1" operator="lessThan">
      <formula>0</formula>
    </cfRule>
  </conditionalFormatting>
  <conditionalFormatting sqref="B6:B14">
    <cfRule type="cellIs" dxfId="8" priority="3" operator="greaterThan">
      <formula>" "</formula>
    </cfRule>
    <cfRule type="cellIs" dxfId="7" priority="2" operator="greaterThan">
      <formula>0</formula>
    </cfRule>
  </conditionalFormatting>
  <pageMargins left="0.7" right="0.7" top="0.75" bottom="0.75" header="0.3" footer="0.3"/>
  <pageSetup fitToHeight="0" orientation="landscape" horizontalDpi="1200" verticalDpi="1200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, Xiao-Nan</dc:creator>
  <cp:lastModifiedBy>Li, Xiao-Nan</cp:lastModifiedBy>
  <cp:lastPrinted>2021-09-10T23:14:20Z</cp:lastPrinted>
  <dcterms:created xsi:type="dcterms:W3CDTF">2021-08-19T20:17:45Z</dcterms:created>
  <dcterms:modified xsi:type="dcterms:W3CDTF">2022-10-04T20:05:34Z</dcterms:modified>
</cp:coreProperties>
</file>